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2" uniqueCount="197">
  <si>
    <r>
      <rPr>
        <b val="true"/>
        <sz val="12"/>
        <color rgb="FF000000"/>
        <rFont val="Arial"/>
        <family val="2"/>
      </rPr>
      <t xml:space="preserve">Supplementary Table S3.</t>
    </r>
    <r>
      <rPr>
        <sz val="12"/>
        <color rgb="FF000000"/>
        <rFont val="Arial"/>
        <family val="2"/>
      </rPr>
      <t xml:space="preserve"> Domain composition of architecture of C</t>
    </r>
    <r>
      <rPr>
        <vertAlign val="subscript"/>
        <sz val="12"/>
        <color rgb="FF000000"/>
        <rFont val="Arial"/>
        <family val="2"/>
      </rPr>
      <t xml:space="preserve">4</t>
    </r>
    <r>
      <rPr>
        <sz val="12"/>
        <color rgb="FF000000"/>
        <rFont val="Arial"/>
        <family val="2"/>
      </rPr>
      <t xml:space="preserve"> photosynthetic enzymes identified in </t>
    </r>
    <r>
      <rPr>
        <i val="true"/>
        <sz val="12"/>
        <color rgb="FF000000"/>
        <rFont val="Arial"/>
        <family val="2"/>
      </rPr>
      <t xml:space="preserve">Setaria italica </t>
    </r>
    <r>
      <rPr>
        <sz val="12"/>
        <color rgb="FF000000"/>
        <rFont val="Arial"/>
        <family val="2"/>
      </rPr>
      <t xml:space="preserve">and </t>
    </r>
    <r>
      <rPr>
        <i val="true"/>
        <sz val="12"/>
        <color rgb="FF000000"/>
        <rFont val="Arial"/>
        <family val="2"/>
      </rPr>
      <t xml:space="preserve">S. viridis</t>
    </r>
  </si>
  <si>
    <t xml:space="preserve">Internal ID</t>
  </si>
  <si>
    <t xml:space="preserve">Protein ID</t>
  </si>
  <si>
    <t xml:space="preserve">Protein length (aa)</t>
  </si>
  <si>
    <t xml:space="preserve">Accession</t>
  </si>
  <si>
    <t xml:space="preserve">Short name</t>
  </si>
  <si>
    <t xml:space="preserve">Superfamily</t>
  </si>
  <si>
    <t xml:space="preserve">Start (aa)</t>
  </si>
  <si>
    <t xml:space="preserve">End (aa)</t>
  </si>
  <si>
    <t xml:space="preserve">E-Value</t>
  </si>
  <si>
    <t xml:space="preserve">Bitscore</t>
  </si>
  <si>
    <t xml:space="preserve">SiαCaH1</t>
  </si>
  <si>
    <t xml:space="preserve">Seita.1G181000</t>
  </si>
  <si>
    <t xml:space="preserve">cd03124</t>
  </si>
  <si>
    <t xml:space="preserve">alpha_CA_prokaryotic_like</t>
  </si>
  <si>
    <t xml:space="preserve">cl00012</t>
  </si>
  <si>
    <t xml:space="preserve">SiαCaH2</t>
  </si>
  <si>
    <t xml:space="preserve">Seita.2G228200</t>
  </si>
  <si>
    <t xml:space="preserve">SiγCaH3</t>
  </si>
  <si>
    <t xml:space="preserve">Seita.2G235500</t>
  </si>
  <si>
    <t xml:space="preserve">cl00391</t>
  </si>
  <si>
    <t xml:space="preserve">beta_CA superfamily</t>
  </si>
  <si>
    <t xml:space="preserve"> - </t>
  </si>
  <si>
    <t xml:space="preserve">SiαCaH4</t>
  </si>
  <si>
    <t xml:space="preserve">Seita.4G219300</t>
  </si>
  <si>
    <t xml:space="preserve">SiβCaH5</t>
  </si>
  <si>
    <t xml:space="preserve">Seita.5G240000</t>
  </si>
  <si>
    <t xml:space="preserve">SiβCaH6</t>
  </si>
  <si>
    <t xml:space="preserve">Seita.5G240100</t>
  </si>
  <si>
    <t xml:space="preserve">SiβCaH7</t>
  </si>
  <si>
    <t xml:space="preserve">Seita.5G240200</t>
  </si>
  <si>
    <t xml:space="preserve">SiαCaH8</t>
  </si>
  <si>
    <t xml:space="preserve">Seita.6G179900</t>
  </si>
  <si>
    <t xml:space="preserve">SiαCaH9</t>
  </si>
  <si>
    <t xml:space="preserve">Seita.6G180000</t>
  </si>
  <si>
    <t xml:space="preserve">SiαCaH10</t>
  </si>
  <si>
    <t xml:space="preserve">Seita.6G189000</t>
  </si>
  <si>
    <t xml:space="preserve">SiαCaH11</t>
  </si>
  <si>
    <t xml:space="preserve">Seita.6G189200</t>
  </si>
  <si>
    <t xml:space="preserve">SiαCaH12</t>
  </si>
  <si>
    <t xml:space="preserve">Seita.7G090500</t>
  </si>
  <si>
    <t xml:space="preserve">SiαCaH13</t>
  </si>
  <si>
    <t xml:space="preserve">Seita.7G325400</t>
  </si>
  <si>
    <t xml:space="preserve">alpha_CA superfamily</t>
  </si>
  <si>
    <t xml:space="preserve">SiαCaH14</t>
  </si>
  <si>
    <t xml:space="preserve">Seita.8G034800</t>
  </si>
  <si>
    <t xml:space="preserve">SiPEPC1</t>
  </si>
  <si>
    <t xml:space="preserve">Seita.1G020700</t>
  </si>
  <si>
    <t xml:space="preserve">pfam00311</t>
  </si>
  <si>
    <t xml:space="preserve">PEPcase</t>
  </si>
  <si>
    <t xml:space="preserve">cl21521</t>
  </si>
  <si>
    <t xml:space="preserve">SiPEPC2</t>
  </si>
  <si>
    <t xml:space="preserve">Seita.2G173700</t>
  </si>
  <si>
    <t xml:space="preserve">SiPEPC3</t>
  </si>
  <si>
    <t xml:space="preserve">Seita.4G175200</t>
  </si>
  <si>
    <t xml:space="preserve">SiPEPC-b</t>
  </si>
  <si>
    <t xml:space="preserve">Seita.5G074200</t>
  </si>
  <si>
    <t xml:space="preserve">PRK00009</t>
  </si>
  <si>
    <t xml:space="preserve">SiPEPC4</t>
  </si>
  <si>
    <t xml:space="preserve">Seita.5G147000</t>
  </si>
  <si>
    <t xml:space="preserve">SiPEPC5</t>
  </si>
  <si>
    <t xml:space="preserve">Seita.5G324500</t>
  </si>
  <si>
    <t xml:space="preserve">SiPPDK1</t>
  </si>
  <si>
    <t xml:space="preserve">Seita.3G247900</t>
  </si>
  <si>
    <t xml:space="preserve">PRK09279</t>
  </si>
  <si>
    <t xml:space="preserve">cl27021</t>
  </si>
  <si>
    <t xml:space="preserve">SiPPDK2</t>
  </si>
  <si>
    <t xml:space="preserve">Seita.9G354600</t>
  </si>
  <si>
    <t xml:space="preserve">SiMDH01</t>
  </si>
  <si>
    <t xml:space="preserve">Seita.2G137100</t>
  </si>
  <si>
    <t xml:space="preserve">PLN00112</t>
  </si>
  <si>
    <t xml:space="preserve">cl28074</t>
  </si>
  <si>
    <t xml:space="preserve">SiMDH02</t>
  </si>
  <si>
    <t xml:space="preserve">Seita.2G401000</t>
  </si>
  <si>
    <t xml:space="preserve">PLN00106</t>
  </si>
  <si>
    <t xml:space="preserve">cl28073</t>
  </si>
  <si>
    <t xml:space="preserve">SiMDH03</t>
  </si>
  <si>
    <t xml:space="preserve">Seita.3G137700</t>
  </si>
  <si>
    <t xml:space="preserve">SiMDH04</t>
  </si>
  <si>
    <t xml:space="preserve">Seita.3G276100</t>
  </si>
  <si>
    <t xml:space="preserve">SiMDH05</t>
  </si>
  <si>
    <t xml:space="preserve">Seita.3G401800</t>
  </si>
  <si>
    <t xml:space="preserve">SiMDH06</t>
  </si>
  <si>
    <t xml:space="preserve">Seita.5G245200</t>
  </si>
  <si>
    <t xml:space="preserve">SiMDH07</t>
  </si>
  <si>
    <t xml:space="preserve">Seita.6G159300</t>
  </si>
  <si>
    <t xml:space="preserve">SiMDH08</t>
  </si>
  <si>
    <t xml:space="preserve">Seita.6G251800</t>
  </si>
  <si>
    <t xml:space="preserve">SiMDH09</t>
  </si>
  <si>
    <t xml:space="preserve">Seita.7G189800</t>
  </si>
  <si>
    <t xml:space="preserve">PLN00135</t>
  </si>
  <si>
    <t xml:space="preserve">SiMDH10</t>
  </si>
  <si>
    <t xml:space="preserve">Seita.9G073100</t>
  </si>
  <si>
    <t xml:space="preserve">SiMDH11</t>
  </si>
  <si>
    <t xml:space="preserve">Seita.9G222200</t>
  </si>
  <si>
    <t xml:space="preserve">SiNADP-ME1</t>
  </si>
  <si>
    <t xml:space="preserve">Seita.2G322000</t>
  </si>
  <si>
    <t xml:space="preserve">cl27704</t>
  </si>
  <si>
    <t xml:space="preserve">Malic superfamily</t>
  </si>
  <si>
    <t xml:space="preserve">SiNADP-ME2</t>
  </si>
  <si>
    <t xml:space="preserve">Seita.3G109300</t>
  </si>
  <si>
    <t xml:space="preserve">SiNADP-ME3</t>
  </si>
  <si>
    <t xml:space="preserve">Seita.3G284800</t>
  </si>
  <si>
    <t xml:space="preserve">SiNADP-ME4</t>
  </si>
  <si>
    <t xml:space="preserve">Seita.4G119800</t>
  </si>
  <si>
    <t xml:space="preserve">SiNADP-ME5</t>
  </si>
  <si>
    <t xml:space="preserve">Seita.5G134300</t>
  </si>
  <si>
    <t xml:space="preserve">SiNADP-ME6</t>
  </si>
  <si>
    <t xml:space="preserve">Seita.5G301800</t>
  </si>
  <si>
    <t xml:space="preserve">SiNADP-ME7</t>
  </si>
  <si>
    <t xml:space="preserve">Seita.5G314300</t>
  </si>
  <si>
    <t xml:space="preserve">SiNADP-ME8</t>
  </si>
  <si>
    <t xml:space="preserve">Seita.7G040900</t>
  </si>
  <si>
    <t xml:space="preserve">SiNADP-ME9</t>
  </si>
  <si>
    <t xml:space="preserve">Seita.9G200600</t>
  </si>
  <si>
    <t xml:space="preserve">SvαCaH1</t>
  </si>
  <si>
    <t xml:space="preserve">Sevir.1G184000</t>
  </si>
  <si>
    <t xml:space="preserve">SvαCaH2</t>
  </si>
  <si>
    <t xml:space="preserve">Sevir.2G238300</t>
  </si>
  <si>
    <t xml:space="preserve">SvγCaH3</t>
  </si>
  <si>
    <t xml:space="preserve">Sevir.2G245200</t>
  </si>
  <si>
    <t xml:space="preserve">SvβCaH4</t>
  </si>
  <si>
    <t xml:space="preserve">Sevir.4G229100</t>
  </si>
  <si>
    <t xml:space="preserve">SvβCaH5</t>
  </si>
  <si>
    <t xml:space="preserve">Sevir.5G247800</t>
  </si>
  <si>
    <t xml:space="preserve">SvβCaH6</t>
  </si>
  <si>
    <t xml:space="preserve">Sevir.5G247900</t>
  </si>
  <si>
    <t xml:space="preserve">SvαCaH7</t>
  </si>
  <si>
    <t xml:space="preserve">Sevir.5G248000</t>
  </si>
  <si>
    <t xml:space="preserve">SvαCaH8</t>
  </si>
  <si>
    <t xml:space="preserve">Sevir.6G186000</t>
  </si>
  <si>
    <t xml:space="preserve">SvαCaH9</t>
  </si>
  <si>
    <t xml:space="preserve">Sevir.6G186100</t>
  </si>
  <si>
    <t xml:space="preserve">SvαCaH10</t>
  </si>
  <si>
    <t xml:space="preserve">Sevir.6G195800</t>
  </si>
  <si>
    <t xml:space="preserve">SvαCaH11</t>
  </si>
  <si>
    <t xml:space="preserve">Sevir.6G195901</t>
  </si>
  <si>
    <t xml:space="preserve">SvαCaH12</t>
  </si>
  <si>
    <t xml:space="preserve">Sevir.6G196000</t>
  </si>
  <si>
    <t xml:space="preserve">SvαCaH13</t>
  </si>
  <si>
    <t xml:space="preserve">Sevir.7G098400</t>
  </si>
  <si>
    <t xml:space="preserve">SvαCaH14</t>
  </si>
  <si>
    <t xml:space="preserve">Sevir.7G335400</t>
  </si>
  <si>
    <t xml:space="preserve">SvαCaH15</t>
  </si>
  <si>
    <t xml:space="preserve">Sevir.8G034500</t>
  </si>
  <si>
    <t xml:space="preserve">SvPEPC1</t>
  </si>
  <si>
    <t xml:space="preserve">Sevir.1G020600</t>
  </si>
  <si>
    <t xml:space="preserve">SvPEPC2</t>
  </si>
  <si>
    <t xml:space="preserve">Sevir.2G179400</t>
  </si>
  <si>
    <t xml:space="preserve">SvPEPC3</t>
  </si>
  <si>
    <t xml:space="preserve">Sevir.4G143500</t>
  </si>
  <si>
    <t xml:space="preserve">SvPEPC4</t>
  </si>
  <si>
    <t xml:space="preserve">Sevir.5G145500</t>
  </si>
  <si>
    <t xml:space="preserve">SvPEPC5</t>
  </si>
  <si>
    <t xml:space="preserve">Sevir.5G328100</t>
  </si>
  <si>
    <t xml:space="preserve">SvPPDK1</t>
  </si>
  <si>
    <t xml:space="preserve">Sevir.3G253900</t>
  </si>
  <si>
    <t xml:space="preserve">SvPPDK2</t>
  </si>
  <si>
    <t xml:space="preserve">Sevir.9G360400</t>
  </si>
  <si>
    <t xml:space="preserve">SvMDH1</t>
  </si>
  <si>
    <t xml:space="preserve">Sevir.1G004400</t>
  </si>
  <si>
    <t xml:space="preserve">SvMDH2</t>
  </si>
  <si>
    <t xml:space="preserve">Sevir.1G004500</t>
  </si>
  <si>
    <t xml:space="preserve">PLN02602</t>
  </si>
  <si>
    <t xml:space="preserve">SvMDH3</t>
  </si>
  <si>
    <t xml:space="preserve">Sevir.2G142300</t>
  </si>
  <si>
    <t xml:space="preserve">SvMDH4</t>
  </si>
  <si>
    <t xml:space="preserve">Sevir.2G412900</t>
  </si>
  <si>
    <t xml:space="preserve">SvMDH5</t>
  </si>
  <si>
    <t xml:space="preserve">Sevir.3G139600</t>
  </si>
  <si>
    <t xml:space="preserve">SvMDH6</t>
  </si>
  <si>
    <t xml:space="preserve">Sevir.3G419600</t>
  </si>
  <si>
    <t xml:space="preserve">SvMDH7</t>
  </si>
  <si>
    <t xml:space="preserve">Sevir.5G253100</t>
  </si>
  <si>
    <t xml:space="preserve">SvMDH8</t>
  </si>
  <si>
    <t xml:space="preserve">Sevir.6G256400</t>
  </si>
  <si>
    <t xml:space="preserve">SvMDH9</t>
  </si>
  <si>
    <t xml:space="preserve">Sevir.7G201900</t>
  </si>
  <si>
    <t xml:space="preserve">SvMDH10</t>
  </si>
  <si>
    <t xml:space="preserve">Sevir.9G072000</t>
  </si>
  <si>
    <t xml:space="preserve">SvMDH11</t>
  </si>
  <si>
    <t xml:space="preserve">Sevir.9G221600</t>
  </si>
  <si>
    <t xml:space="preserve">SvNADP-ME1</t>
  </si>
  <si>
    <t xml:space="preserve">Sevir.2G333400</t>
  </si>
  <si>
    <t xml:space="preserve">SvNADP-ME2</t>
  </si>
  <si>
    <t xml:space="preserve">Sevir.3G111800</t>
  </si>
  <si>
    <t xml:space="preserve">SvNADP-ME3</t>
  </si>
  <si>
    <t xml:space="preserve">Sevir.5G132500</t>
  </si>
  <si>
    <t xml:space="preserve">SvNADP-ME4</t>
  </si>
  <si>
    <t xml:space="preserve">Sevir.5G304400</t>
  </si>
  <si>
    <t xml:space="preserve">SvNADP-ME5</t>
  </si>
  <si>
    <t xml:space="preserve">Sevir.5G317200</t>
  </si>
  <si>
    <t xml:space="preserve">SvNADP-ME6</t>
  </si>
  <si>
    <t xml:space="preserve">Sevir.9G121300</t>
  </si>
  <si>
    <t xml:space="preserve">SvNADP-ME7</t>
  </si>
  <si>
    <t xml:space="preserve">Sevir.9G199800</t>
  </si>
  <si>
    <t xml:space="preserve">- not avail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B1" activeCellId="0" sqref="B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88"/>
    <col collapsed="false" customWidth="true" hidden="false" outlineLevel="0" max="2" min="2" style="0" width="13.33"/>
    <col collapsed="false" customWidth="true" hidden="false" outlineLevel="0" max="3" min="3" style="0" width="14.1"/>
    <col collapsed="false" customWidth="true" hidden="false" outlineLevel="0" max="4" min="4" style="0" width="10.32"/>
    <col collapsed="false" customWidth="true" hidden="false" outlineLevel="0" max="5" min="5" style="0" width="9.99"/>
    <col collapsed="false" customWidth="true" hidden="false" outlineLevel="0" max="6" min="6" style="0" width="22.99"/>
    <col collapsed="false" customWidth="true" hidden="false" outlineLevel="0" max="7" min="7" style="0" width="11.21"/>
    <col collapsed="false" customWidth="true" hidden="false" outlineLevel="0" max="8" min="8" style="0" width="9.1"/>
    <col collapsed="false" customWidth="true" hidden="false" outlineLevel="0" max="10" min="10" style="0" width="9.33"/>
    <col collapsed="false" customWidth="true" hidden="false" outlineLevel="0" max="11" min="11" style="0" width="8.33"/>
  </cols>
  <sheetData>
    <row r="1" customFormat="false" ht="18.6" hidden="false" customHeight="false" outlineLevel="0" collapsed="false">
      <c r="B1" s="1" t="s">
        <v>0</v>
      </c>
    </row>
    <row r="2" customFormat="false" ht="26.4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customFormat="false" ht="14.4" hidden="false" customHeight="false" outlineLevel="0" collapsed="false">
      <c r="B3" s="3" t="s">
        <v>11</v>
      </c>
      <c r="C3" s="3" t="s">
        <v>12</v>
      </c>
      <c r="D3" s="4" t="n">
        <v>247</v>
      </c>
      <c r="E3" s="5" t="s">
        <v>13</v>
      </c>
      <c r="F3" s="5" t="s">
        <v>14</v>
      </c>
      <c r="G3" s="5" t="s">
        <v>15</v>
      </c>
      <c r="H3" s="6" t="n">
        <v>21</v>
      </c>
      <c r="I3" s="6" t="n">
        <v>236</v>
      </c>
      <c r="J3" s="7" t="n">
        <v>6.62334E-091</v>
      </c>
      <c r="K3" s="6" t="n">
        <v>266.83</v>
      </c>
    </row>
    <row r="4" customFormat="false" ht="14.4" hidden="false" customHeight="false" outlineLevel="0" collapsed="false">
      <c r="B4" s="3" t="s">
        <v>16</v>
      </c>
      <c r="C4" s="3" t="s">
        <v>17</v>
      </c>
      <c r="D4" s="4" t="n">
        <v>249</v>
      </c>
      <c r="E4" s="5" t="s">
        <v>13</v>
      </c>
      <c r="F4" s="5" t="s">
        <v>14</v>
      </c>
      <c r="G4" s="5" t="s">
        <v>15</v>
      </c>
      <c r="H4" s="6" t="n">
        <v>51</v>
      </c>
      <c r="I4" s="6" t="n">
        <v>237</v>
      </c>
      <c r="J4" s="7" t="n">
        <v>1.78174E-079</v>
      </c>
      <c r="K4" s="6" t="n">
        <v>237.94</v>
      </c>
    </row>
    <row r="5" customFormat="false" ht="14.4" hidden="false" customHeight="false" outlineLevel="0" collapsed="false">
      <c r="B5" s="3" t="s">
        <v>18</v>
      </c>
      <c r="C5" s="3" t="s">
        <v>19</v>
      </c>
      <c r="D5" s="4" t="n">
        <v>322</v>
      </c>
      <c r="E5" s="5" t="s">
        <v>20</v>
      </c>
      <c r="F5" s="5" t="s">
        <v>21</v>
      </c>
      <c r="G5" s="5" t="s">
        <v>22</v>
      </c>
      <c r="H5" s="6" t="n">
        <v>76</v>
      </c>
      <c r="I5" s="6" t="n">
        <v>322</v>
      </c>
      <c r="J5" s="7" t="n">
        <v>3.64602E-110</v>
      </c>
      <c r="K5" s="6" t="n">
        <v>322.075</v>
      </c>
    </row>
    <row r="6" customFormat="false" ht="14.4" hidden="false" customHeight="false" outlineLevel="0" collapsed="false">
      <c r="B6" s="3" t="s">
        <v>23</v>
      </c>
      <c r="C6" s="3" t="s">
        <v>24</v>
      </c>
      <c r="D6" s="4" t="n">
        <v>316</v>
      </c>
      <c r="E6" s="5" t="s">
        <v>13</v>
      </c>
      <c r="F6" s="5" t="s">
        <v>14</v>
      </c>
      <c r="G6" s="5" t="s">
        <v>15</v>
      </c>
      <c r="H6" s="6" t="n">
        <v>77</v>
      </c>
      <c r="I6" s="6" t="n">
        <v>302</v>
      </c>
      <c r="J6" s="7" t="n">
        <v>2.34746E-081</v>
      </c>
      <c r="K6" s="6" t="n">
        <v>245.259</v>
      </c>
    </row>
    <row r="7" customFormat="false" ht="14.4" hidden="false" customHeight="false" outlineLevel="0" collapsed="false">
      <c r="B7" s="3" t="s">
        <v>25</v>
      </c>
      <c r="C7" s="3" t="s">
        <v>26</v>
      </c>
      <c r="D7" s="4" t="n">
        <v>246</v>
      </c>
      <c r="E7" s="5" t="s">
        <v>20</v>
      </c>
      <c r="F7" s="5" t="s">
        <v>21</v>
      </c>
      <c r="G7" s="5" t="s">
        <v>22</v>
      </c>
      <c r="H7" s="6" t="n">
        <v>46</v>
      </c>
      <c r="I7" s="6" t="n">
        <v>245</v>
      </c>
      <c r="J7" s="7" t="n">
        <v>2.60934E-094</v>
      </c>
      <c r="K7" s="6" t="n">
        <v>277.301</v>
      </c>
    </row>
    <row r="8" customFormat="false" ht="14.4" hidden="false" customHeight="false" outlineLevel="0" collapsed="false">
      <c r="B8" s="3" t="s">
        <v>27</v>
      </c>
      <c r="C8" s="3" t="s">
        <v>28</v>
      </c>
      <c r="D8" s="4" t="n">
        <v>336</v>
      </c>
      <c r="E8" s="5" t="s">
        <v>20</v>
      </c>
      <c r="F8" s="5" t="s">
        <v>21</v>
      </c>
      <c r="G8" s="5" t="s">
        <v>22</v>
      </c>
      <c r="H8" s="6" t="n">
        <v>137</v>
      </c>
      <c r="I8" s="6" t="n">
        <v>335</v>
      </c>
      <c r="J8" s="7" t="n">
        <v>3.4122E-099</v>
      </c>
      <c r="K8" s="6" t="n">
        <v>293.095</v>
      </c>
    </row>
    <row r="9" customFormat="false" ht="14.4" hidden="false" customHeight="false" outlineLevel="0" collapsed="false">
      <c r="B9" s="3" t="s">
        <v>29</v>
      </c>
      <c r="C9" s="3" t="s">
        <v>30</v>
      </c>
      <c r="D9" s="4" t="n">
        <v>250</v>
      </c>
      <c r="E9" s="5" t="s">
        <v>20</v>
      </c>
      <c r="F9" s="5" t="s">
        <v>21</v>
      </c>
      <c r="G9" s="5" t="s">
        <v>22</v>
      </c>
      <c r="H9" s="6" t="n">
        <v>47</v>
      </c>
      <c r="I9" s="6" t="n">
        <v>248</v>
      </c>
      <c r="J9" s="7" t="n">
        <v>9.57628E-088</v>
      </c>
      <c r="K9" s="6" t="n">
        <v>260.738</v>
      </c>
    </row>
    <row r="10" customFormat="false" ht="14.4" hidden="false" customHeight="false" outlineLevel="0" collapsed="false">
      <c r="B10" s="3" t="s">
        <v>31</v>
      </c>
      <c r="C10" s="3" t="s">
        <v>32</v>
      </c>
      <c r="D10" s="4" t="n">
        <v>327</v>
      </c>
      <c r="E10" s="5" t="s">
        <v>13</v>
      </c>
      <c r="F10" s="5" t="s">
        <v>14</v>
      </c>
      <c r="G10" s="5" t="s">
        <v>15</v>
      </c>
      <c r="H10" s="6" t="n">
        <v>55</v>
      </c>
      <c r="I10" s="6" t="n">
        <v>316</v>
      </c>
      <c r="J10" s="7" t="n">
        <v>4.96355E-086</v>
      </c>
      <c r="K10" s="6" t="n">
        <v>257.585</v>
      </c>
    </row>
    <row r="11" customFormat="false" ht="14.4" hidden="false" customHeight="false" outlineLevel="0" collapsed="false">
      <c r="B11" s="3" t="s">
        <v>33</v>
      </c>
      <c r="C11" s="3" t="s">
        <v>34</v>
      </c>
      <c r="D11" s="4" t="n">
        <v>277</v>
      </c>
      <c r="E11" s="5" t="s">
        <v>13</v>
      </c>
      <c r="F11" s="5" t="s">
        <v>14</v>
      </c>
      <c r="G11" s="5" t="s">
        <v>15</v>
      </c>
      <c r="H11" s="6" t="n">
        <v>45</v>
      </c>
      <c r="I11" s="6" t="n">
        <v>265</v>
      </c>
      <c r="J11" s="7" t="n">
        <v>4.82626E-090</v>
      </c>
      <c r="K11" s="6" t="n">
        <v>266.06</v>
      </c>
    </row>
    <row r="12" customFormat="false" ht="14.4" hidden="false" customHeight="false" outlineLevel="0" collapsed="false">
      <c r="B12" s="3" t="s">
        <v>35</v>
      </c>
      <c r="C12" s="4" t="s">
        <v>36</v>
      </c>
      <c r="D12" s="4" t="n">
        <v>282</v>
      </c>
      <c r="E12" s="5" t="s">
        <v>13</v>
      </c>
      <c r="F12" s="5" t="s">
        <v>14</v>
      </c>
      <c r="G12" s="5" t="s">
        <v>15</v>
      </c>
      <c r="H12" s="6" t="n">
        <v>51</v>
      </c>
      <c r="I12" s="6" t="n">
        <v>269</v>
      </c>
      <c r="J12" s="7" t="n">
        <v>1.74171E-088</v>
      </c>
      <c r="K12" s="6" t="n">
        <v>262.208</v>
      </c>
    </row>
    <row r="13" customFormat="false" ht="14.4" hidden="false" customHeight="false" outlineLevel="0" collapsed="false">
      <c r="B13" s="3" t="s">
        <v>37</v>
      </c>
      <c r="C13" s="3" t="s">
        <v>38</v>
      </c>
      <c r="D13" s="4" t="n">
        <v>282</v>
      </c>
      <c r="E13" s="5" t="s">
        <v>13</v>
      </c>
      <c r="F13" s="5" t="s">
        <v>14</v>
      </c>
      <c r="G13" s="5" t="s">
        <v>15</v>
      </c>
      <c r="H13" s="6" t="n">
        <v>51</v>
      </c>
      <c r="I13" s="6" t="n">
        <v>271</v>
      </c>
      <c r="J13" s="7" t="n">
        <v>7.65084E-093</v>
      </c>
      <c r="K13" s="6" t="n">
        <v>273.378</v>
      </c>
    </row>
    <row r="14" customFormat="false" ht="14.4" hidden="false" customHeight="false" outlineLevel="0" collapsed="false">
      <c r="B14" s="3" t="s">
        <v>39</v>
      </c>
      <c r="C14" s="3" t="s">
        <v>40</v>
      </c>
      <c r="D14" s="4" t="n">
        <v>270</v>
      </c>
      <c r="E14" s="5" t="s">
        <v>13</v>
      </c>
      <c r="F14" s="5" t="s">
        <v>14</v>
      </c>
      <c r="G14" s="5" t="s">
        <v>15</v>
      </c>
      <c r="H14" s="6" t="n">
        <v>39</v>
      </c>
      <c r="I14" s="6" t="n">
        <v>263</v>
      </c>
      <c r="J14" s="7" t="n">
        <v>8.60324E-094</v>
      </c>
      <c r="K14" s="6" t="n">
        <v>275.304</v>
      </c>
    </row>
    <row r="15" customFormat="false" ht="14.4" hidden="false" customHeight="false" outlineLevel="0" collapsed="false">
      <c r="B15" s="3" t="s">
        <v>41</v>
      </c>
      <c r="C15" s="4" t="s">
        <v>42</v>
      </c>
      <c r="D15" s="4" t="n">
        <v>116</v>
      </c>
      <c r="E15" s="5" t="s">
        <v>15</v>
      </c>
      <c r="F15" s="5" t="s">
        <v>43</v>
      </c>
      <c r="G15" s="5" t="s">
        <v>22</v>
      </c>
      <c r="H15" s="6" t="n">
        <v>51</v>
      </c>
      <c r="I15" s="6" t="n">
        <v>96</v>
      </c>
      <c r="J15" s="7" t="n">
        <v>2.94521E-006</v>
      </c>
      <c r="K15" s="6" t="n">
        <v>43.7995</v>
      </c>
    </row>
    <row r="16" customFormat="false" ht="14.4" hidden="false" customHeight="false" outlineLevel="0" collapsed="false">
      <c r="B16" s="3" t="s">
        <v>44</v>
      </c>
      <c r="C16" s="3" t="s">
        <v>45</v>
      </c>
      <c r="D16" s="4" t="n">
        <v>276</v>
      </c>
      <c r="E16" s="5" t="s">
        <v>13</v>
      </c>
      <c r="F16" s="5" t="s">
        <v>14</v>
      </c>
      <c r="G16" s="5" t="s">
        <v>15</v>
      </c>
      <c r="H16" s="6" t="n">
        <v>39</v>
      </c>
      <c r="I16" s="6" t="n">
        <v>264</v>
      </c>
      <c r="J16" s="7" t="n">
        <v>1.0949E-097</v>
      </c>
      <c r="K16" s="6" t="n">
        <v>285.32</v>
      </c>
    </row>
    <row r="17" customFormat="false" ht="14.4" hidden="false" customHeight="false" outlineLevel="0" collapsed="false">
      <c r="B17" s="4" t="s">
        <v>46</v>
      </c>
      <c r="C17" s="4" t="s">
        <v>47</v>
      </c>
      <c r="D17" s="4" t="n">
        <v>965</v>
      </c>
      <c r="E17" s="5" t="s">
        <v>48</v>
      </c>
      <c r="F17" s="5" t="s">
        <v>49</v>
      </c>
      <c r="G17" s="5" t="s">
        <v>50</v>
      </c>
      <c r="H17" s="6" t="n">
        <v>164</v>
      </c>
      <c r="I17" s="6" t="n">
        <v>965</v>
      </c>
      <c r="J17" s="6" t="n">
        <v>0</v>
      </c>
      <c r="K17" s="6" t="n">
        <v>1166.94</v>
      </c>
    </row>
    <row r="18" customFormat="false" ht="14.4" hidden="false" customHeight="false" outlineLevel="0" collapsed="false">
      <c r="B18" s="4" t="s">
        <v>51</v>
      </c>
      <c r="C18" s="4" t="s">
        <v>52</v>
      </c>
      <c r="D18" s="4" t="n">
        <v>967</v>
      </c>
      <c r="E18" s="5" t="s">
        <v>48</v>
      </c>
      <c r="F18" s="5" t="s">
        <v>49</v>
      </c>
      <c r="G18" s="5" t="s">
        <v>50</v>
      </c>
      <c r="H18" s="6" t="n">
        <v>165</v>
      </c>
      <c r="I18" s="6" t="n">
        <v>967</v>
      </c>
      <c r="J18" s="6" t="n">
        <v>0</v>
      </c>
      <c r="K18" s="6" t="n">
        <v>1164.25</v>
      </c>
    </row>
    <row r="19" customFormat="false" ht="14.4" hidden="false" customHeight="false" outlineLevel="0" collapsed="false">
      <c r="B19" s="4" t="s">
        <v>53</v>
      </c>
      <c r="C19" s="4" t="s">
        <v>54</v>
      </c>
      <c r="D19" s="4" t="n">
        <v>964</v>
      </c>
      <c r="E19" s="5" t="s">
        <v>48</v>
      </c>
      <c r="F19" s="5" t="s">
        <v>49</v>
      </c>
      <c r="G19" s="5" t="s">
        <v>50</v>
      </c>
      <c r="H19" s="6" t="n">
        <v>163</v>
      </c>
      <c r="I19" s="6" t="n">
        <v>964</v>
      </c>
      <c r="J19" s="6" t="n">
        <v>0</v>
      </c>
      <c r="K19" s="6" t="n">
        <v>1163.47</v>
      </c>
    </row>
    <row r="20" customFormat="false" ht="14.4" hidden="false" customHeight="false" outlineLevel="0" collapsed="false">
      <c r="B20" s="4" t="s">
        <v>55</v>
      </c>
      <c r="C20" s="4" t="s">
        <v>56</v>
      </c>
      <c r="D20" s="4" t="n">
        <v>1032</v>
      </c>
      <c r="E20" s="5" t="s">
        <v>57</v>
      </c>
      <c r="F20" s="5" t="s">
        <v>57</v>
      </c>
      <c r="G20" s="5" t="s">
        <v>50</v>
      </c>
      <c r="H20" s="6" t="n">
        <v>19</v>
      </c>
      <c r="I20" s="6" t="n">
        <v>1032</v>
      </c>
      <c r="J20" s="6" t="n">
        <v>0</v>
      </c>
      <c r="K20" s="6" t="n">
        <v>1023.54</v>
      </c>
    </row>
    <row r="21" customFormat="false" ht="14.4" hidden="false" customHeight="false" outlineLevel="0" collapsed="false">
      <c r="B21" s="4" t="s">
        <v>58</v>
      </c>
      <c r="C21" s="4" t="s">
        <v>59</v>
      </c>
      <c r="D21" s="4" t="n">
        <v>1015</v>
      </c>
      <c r="E21" s="5" t="s">
        <v>48</v>
      </c>
      <c r="F21" s="5" t="s">
        <v>49</v>
      </c>
      <c r="G21" s="5" t="s">
        <v>50</v>
      </c>
      <c r="H21" s="6" t="n">
        <v>214</v>
      </c>
      <c r="I21" s="6" t="n">
        <v>1015</v>
      </c>
      <c r="J21" s="6" t="n">
        <v>0</v>
      </c>
      <c r="K21" s="6" t="n">
        <v>1129.19</v>
      </c>
    </row>
    <row r="22" customFormat="false" ht="14.4" hidden="false" customHeight="false" outlineLevel="0" collapsed="false">
      <c r="B22" s="4" t="s">
        <v>60</v>
      </c>
      <c r="C22" s="4" t="s">
        <v>61</v>
      </c>
      <c r="D22" s="4" t="n">
        <v>969</v>
      </c>
      <c r="E22" s="5" t="s">
        <v>48</v>
      </c>
      <c r="F22" s="5" t="s">
        <v>49</v>
      </c>
      <c r="G22" s="5" t="s">
        <v>50</v>
      </c>
      <c r="H22" s="6" t="n">
        <v>166</v>
      </c>
      <c r="I22" s="6" t="n">
        <v>969</v>
      </c>
      <c r="J22" s="6" t="n">
        <v>0</v>
      </c>
      <c r="K22" s="6" t="n">
        <v>1180.04</v>
      </c>
    </row>
    <row r="23" customFormat="false" ht="14.4" hidden="false" customHeight="false" outlineLevel="0" collapsed="false">
      <c r="B23" s="4" t="s">
        <v>62</v>
      </c>
      <c r="C23" s="4" t="s">
        <v>63</v>
      </c>
      <c r="D23" s="4" t="n">
        <v>945</v>
      </c>
      <c r="E23" s="5" t="s">
        <v>64</v>
      </c>
      <c r="F23" s="5" t="s">
        <v>64</v>
      </c>
      <c r="G23" s="5" t="s">
        <v>65</v>
      </c>
      <c r="H23" s="6" t="n">
        <v>70</v>
      </c>
      <c r="I23" s="6" t="n">
        <v>942</v>
      </c>
      <c r="J23" s="6" t="n">
        <v>0</v>
      </c>
      <c r="K23" s="6" t="n">
        <v>1658.32</v>
      </c>
    </row>
    <row r="24" customFormat="false" ht="14.4" hidden="false" customHeight="false" outlineLevel="0" collapsed="false">
      <c r="B24" s="4" t="s">
        <v>66</v>
      </c>
      <c r="C24" s="4" t="s">
        <v>67</v>
      </c>
      <c r="D24" s="4" t="n">
        <v>893</v>
      </c>
      <c r="E24" s="5" t="s">
        <v>64</v>
      </c>
      <c r="F24" s="5" t="s">
        <v>64</v>
      </c>
      <c r="G24" s="5" t="s">
        <v>65</v>
      </c>
      <c r="H24" s="6" t="n">
        <v>14</v>
      </c>
      <c r="I24" s="6" t="n">
        <v>883</v>
      </c>
      <c r="J24" s="6" t="n">
        <v>0</v>
      </c>
      <c r="K24" s="6" t="n">
        <v>1553.16</v>
      </c>
    </row>
    <row r="25" customFormat="false" ht="14.4" hidden="false" customHeight="false" outlineLevel="0" collapsed="false">
      <c r="B25" s="3" t="s">
        <v>68</v>
      </c>
      <c r="C25" s="3" t="s">
        <v>69</v>
      </c>
      <c r="D25" s="3" t="n">
        <v>452</v>
      </c>
      <c r="E25" s="5" t="s">
        <v>70</v>
      </c>
      <c r="F25" s="5" t="s">
        <v>70</v>
      </c>
      <c r="G25" s="5" t="s">
        <v>71</v>
      </c>
      <c r="H25" s="6" t="n">
        <v>22</v>
      </c>
      <c r="I25" s="6" t="n">
        <v>451</v>
      </c>
      <c r="J25" s="6" t="n">
        <v>0</v>
      </c>
      <c r="K25" s="6" t="n">
        <v>810.213</v>
      </c>
    </row>
    <row r="26" customFormat="false" ht="14.4" hidden="false" customHeight="false" outlineLevel="0" collapsed="false">
      <c r="B26" s="3" t="s">
        <v>72</v>
      </c>
      <c r="C26" s="3" t="s">
        <v>73</v>
      </c>
      <c r="D26" s="3" t="n">
        <v>390</v>
      </c>
      <c r="E26" s="5" t="s">
        <v>74</v>
      </c>
      <c r="F26" s="5" t="s">
        <v>74</v>
      </c>
      <c r="G26" s="5" t="s">
        <v>75</v>
      </c>
      <c r="H26" s="6" t="n">
        <v>55</v>
      </c>
      <c r="I26" s="6" t="n">
        <v>376</v>
      </c>
      <c r="J26" s="6" t="n">
        <v>0</v>
      </c>
      <c r="K26" s="6" t="n">
        <v>601.941</v>
      </c>
    </row>
    <row r="27" customFormat="false" ht="14.4" hidden="false" customHeight="false" outlineLevel="0" collapsed="false">
      <c r="B27" s="3" t="s">
        <v>76</v>
      </c>
      <c r="C27" s="3" t="s">
        <v>77</v>
      </c>
      <c r="D27" s="3" t="n">
        <v>341</v>
      </c>
      <c r="E27" s="5" t="s">
        <v>74</v>
      </c>
      <c r="F27" s="5" t="s">
        <v>74</v>
      </c>
      <c r="G27" s="5" t="s">
        <v>75</v>
      </c>
      <c r="H27" s="6" t="n">
        <v>16</v>
      </c>
      <c r="I27" s="6" t="n">
        <v>333</v>
      </c>
      <c r="J27" s="6" t="n">
        <v>0</v>
      </c>
      <c r="K27" s="6" t="n">
        <v>657.41</v>
      </c>
    </row>
    <row r="28" customFormat="false" ht="14.4" hidden="false" customHeight="false" outlineLevel="0" collapsed="false">
      <c r="B28" s="3" t="s">
        <v>78</v>
      </c>
      <c r="C28" s="3" t="s">
        <v>79</v>
      </c>
      <c r="D28" s="3" t="n">
        <v>397</v>
      </c>
      <c r="E28" s="5" t="s">
        <v>74</v>
      </c>
      <c r="F28" s="5" t="s">
        <v>74</v>
      </c>
      <c r="G28" s="5" t="s">
        <v>75</v>
      </c>
      <c r="H28" s="6" t="n">
        <v>71</v>
      </c>
      <c r="I28" s="6" t="n">
        <v>382</v>
      </c>
      <c r="J28" s="6" t="n">
        <v>0</v>
      </c>
      <c r="K28" s="6" t="n">
        <v>626.979</v>
      </c>
    </row>
    <row r="29" customFormat="false" ht="14.4" hidden="false" customHeight="false" outlineLevel="0" collapsed="false">
      <c r="B29" s="3" t="s">
        <v>80</v>
      </c>
      <c r="C29" s="3" t="s">
        <v>81</v>
      </c>
      <c r="D29" s="3" t="n">
        <v>363</v>
      </c>
      <c r="E29" s="5" t="s">
        <v>74</v>
      </c>
      <c r="F29" s="5" t="s">
        <v>74</v>
      </c>
      <c r="G29" s="5" t="s">
        <v>75</v>
      </c>
      <c r="H29" s="6" t="n">
        <v>43</v>
      </c>
      <c r="I29" s="6" t="n">
        <v>356</v>
      </c>
      <c r="J29" s="6" t="n">
        <v>0</v>
      </c>
      <c r="K29" s="6" t="n">
        <v>635.454</v>
      </c>
    </row>
    <row r="30" customFormat="false" ht="14.4" hidden="false" customHeight="false" outlineLevel="0" collapsed="false">
      <c r="B30" s="3" t="s">
        <v>82</v>
      </c>
      <c r="C30" s="3" t="s">
        <v>83</v>
      </c>
      <c r="D30" s="3" t="n">
        <v>340</v>
      </c>
      <c r="E30" s="5" t="s">
        <v>74</v>
      </c>
      <c r="F30" s="5" t="s">
        <v>74</v>
      </c>
      <c r="G30" s="5" t="s">
        <v>75</v>
      </c>
      <c r="H30" s="6" t="n">
        <v>13</v>
      </c>
      <c r="I30" s="6" t="n">
        <v>332</v>
      </c>
      <c r="J30" s="6" t="n">
        <v>0</v>
      </c>
      <c r="K30" s="6" t="n">
        <v>646.239</v>
      </c>
    </row>
    <row r="31" customFormat="false" ht="14.4" hidden="false" customHeight="false" outlineLevel="0" collapsed="false">
      <c r="B31" s="3" t="s">
        <v>84</v>
      </c>
      <c r="C31" s="3" t="s">
        <v>85</v>
      </c>
      <c r="D31" s="3" t="n">
        <v>390</v>
      </c>
      <c r="E31" s="5" t="s">
        <v>74</v>
      </c>
      <c r="F31" s="5" t="s">
        <v>74</v>
      </c>
      <c r="G31" s="5" t="s">
        <v>75</v>
      </c>
      <c r="H31" s="6" t="n">
        <v>72</v>
      </c>
      <c r="I31" s="6" t="n">
        <v>375</v>
      </c>
      <c r="J31" s="6" t="n">
        <v>0</v>
      </c>
      <c r="K31" s="6" t="n">
        <v>581.14</v>
      </c>
    </row>
    <row r="32" customFormat="false" ht="14.4" hidden="false" customHeight="false" outlineLevel="0" collapsed="false">
      <c r="B32" s="3" t="s">
        <v>86</v>
      </c>
      <c r="C32" s="3" t="s">
        <v>87</v>
      </c>
      <c r="D32" s="3" t="n">
        <v>438</v>
      </c>
      <c r="E32" s="5" t="s">
        <v>70</v>
      </c>
      <c r="F32" s="5" t="s">
        <v>70</v>
      </c>
      <c r="G32" s="5" t="s">
        <v>71</v>
      </c>
      <c r="H32" s="6" t="n">
        <v>1</v>
      </c>
      <c r="I32" s="6" t="n">
        <v>438</v>
      </c>
      <c r="J32" s="6" t="n">
        <v>0</v>
      </c>
      <c r="K32" s="6" t="n">
        <v>852.97</v>
      </c>
    </row>
    <row r="33" customFormat="false" ht="14.4" hidden="false" customHeight="false" outlineLevel="0" collapsed="false">
      <c r="B33" s="3" t="s">
        <v>88</v>
      </c>
      <c r="C33" s="3" t="s">
        <v>89</v>
      </c>
      <c r="D33" s="3" t="n">
        <v>358</v>
      </c>
      <c r="E33" s="5" t="s">
        <v>90</v>
      </c>
      <c r="F33" s="5" t="s">
        <v>90</v>
      </c>
      <c r="G33" s="5" t="s">
        <v>71</v>
      </c>
      <c r="H33" s="6" t="n">
        <v>49</v>
      </c>
      <c r="I33" s="6" t="n">
        <v>357</v>
      </c>
      <c r="J33" s="6" t="n">
        <v>0</v>
      </c>
      <c r="K33" s="6" t="n">
        <v>578.265</v>
      </c>
    </row>
    <row r="34" customFormat="false" ht="14.4" hidden="false" customHeight="false" outlineLevel="0" collapsed="false">
      <c r="B34" s="3" t="s">
        <v>91</v>
      </c>
      <c r="C34" s="3" t="s">
        <v>92</v>
      </c>
      <c r="D34" s="3" t="n">
        <v>355</v>
      </c>
      <c r="E34" s="5" t="s">
        <v>74</v>
      </c>
      <c r="F34" s="5" t="s">
        <v>74</v>
      </c>
      <c r="G34" s="5" t="s">
        <v>75</v>
      </c>
      <c r="H34" s="6" t="n">
        <v>28</v>
      </c>
      <c r="I34" s="6" t="n">
        <v>348</v>
      </c>
      <c r="J34" s="6" t="n">
        <v>0</v>
      </c>
      <c r="K34" s="6" t="n">
        <v>649.321</v>
      </c>
    </row>
    <row r="35" customFormat="false" ht="14.4" hidden="false" customHeight="false" outlineLevel="0" collapsed="false">
      <c r="B35" s="3" t="s">
        <v>93</v>
      </c>
      <c r="C35" s="3" t="s">
        <v>94</v>
      </c>
      <c r="D35" s="3" t="n">
        <v>332</v>
      </c>
      <c r="E35" s="5" t="s">
        <v>90</v>
      </c>
      <c r="F35" s="5" t="s">
        <v>90</v>
      </c>
      <c r="G35" s="5" t="s">
        <v>71</v>
      </c>
      <c r="H35" s="6" t="n">
        <v>49</v>
      </c>
      <c r="I35" s="6" t="n">
        <v>357</v>
      </c>
      <c r="J35" s="6" t="n">
        <v>0</v>
      </c>
      <c r="K35" s="6" t="n">
        <v>578.265</v>
      </c>
    </row>
    <row r="36" customFormat="false" ht="14.4" hidden="false" customHeight="false" outlineLevel="0" collapsed="false">
      <c r="B36" s="3" t="s">
        <v>95</v>
      </c>
      <c r="C36" s="3" t="s">
        <v>96</v>
      </c>
      <c r="D36" s="3" t="n">
        <v>623</v>
      </c>
      <c r="E36" s="5" t="s">
        <v>97</v>
      </c>
      <c r="F36" s="5" t="s">
        <v>98</v>
      </c>
      <c r="G36" s="5" t="s">
        <v>97</v>
      </c>
      <c r="H36" s="6" t="n">
        <v>5</v>
      </c>
      <c r="I36" s="6" t="n">
        <v>617</v>
      </c>
      <c r="J36" s="6" t="n">
        <v>0</v>
      </c>
      <c r="K36" s="6" t="n">
        <v>933.559</v>
      </c>
    </row>
    <row r="37" customFormat="false" ht="14.4" hidden="false" customHeight="false" outlineLevel="0" collapsed="false">
      <c r="B37" s="3" t="s">
        <v>99</v>
      </c>
      <c r="C37" s="3" t="s">
        <v>100</v>
      </c>
      <c r="D37" s="3" t="n">
        <v>576</v>
      </c>
      <c r="E37" s="5" t="s">
        <v>97</v>
      </c>
      <c r="F37" s="5" t="s">
        <v>98</v>
      </c>
      <c r="G37" s="5" t="s">
        <v>97</v>
      </c>
      <c r="H37" s="6" t="n">
        <v>6</v>
      </c>
      <c r="I37" s="6" t="n">
        <v>576</v>
      </c>
      <c r="J37" s="6" t="n">
        <v>0</v>
      </c>
      <c r="K37" s="6" t="n">
        <v>1148.5</v>
      </c>
    </row>
    <row r="38" customFormat="false" ht="14.4" hidden="false" customHeight="false" outlineLevel="0" collapsed="false">
      <c r="B38" s="3" t="s">
        <v>101</v>
      </c>
      <c r="C38" s="3" t="s">
        <v>102</v>
      </c>
      <c r="D38" s="3" t="n">
        <v>213</v>
      </c>
      <c r="E38" s="5" t="s">
        <v>97</v>
      </c>
      <c r="F38" s="5" t="s">
        <v>98</v>
      </c>
      <c r="G38" s="5" t="s">
        <v>97</v>
      </c>
      <c r="H38" s="6" t="n">
        <v>38</v>
      </c>
      <c r="I38" s="6" t="n">
        <v>167</v>
      </c>
      <c r="J38" s="7" t="n">
        <v>6.97532E-076</v>
      </c>
      <c r="K38" s="6" t="n">
        <v>238.659</v>
      </c>
    </row>
    <row r="39" customFormat="false" ht="14.4" hidden="false" customHeight="false" outlineLevel="0" collapsed="false">
      <c r="B39" s="3" t="s">
        <v>103</v>
      </c>
      <c r="C39" s="3" t="s">
        <v>104</v>
      </c>
      <c r="D39" s="3" t="n">
        <v>265</v>
      </c>
      <c r="E39" s="5" t="s">
        <v>97</v>
      </c>
      <c r="F39" s="5" t="s">
        <v>98</v>
      </c>
      <c r="G39" s="5" t="s">
        <v>97</v>
      </c>
      <c r="H39" s="6" t="n">
        <v>1</v>
      </c>
      <c r="I39" s="6" t="n">
        <v>265</v>
      </c>
      <c r="J39" s="6" t="n">
        <v>0</v>
      </c>
      <c r="K39" s="6" t="n">
        <v>551.441</v>
      </c>
    </row>
    <row r="40" customFormat="false" ht="14.4" hidden="false" customHeight="false" outlineLevel="0" collapsed="false">
      <c r="B40" s="3" t="s">
        <v>105</v>
      </c>
      <c r="C40" s="3" t="s">
        <v>106</v>
      </c>
      <c r="D40" s="3" t="n">
        <v>639</v>
      </c>
      <c r="E40" s="5" t="s">
        <v>97</v>
      </c>
      <c r="F40" s="5" t="s">
        <v>98</v>
      </c>
      <c r="G40" s="5" t="s">
        <v>97</v>
      </c>
      <c r="H40" s="6" t="n">
        <v>72</v>
      </c>
      <c r="I40" s="6" t="n">
        <v>639</v>
      </c>
      <c r="J40" s="6" t="n">
        <v>0</v>
      </c>
      <c r="K40" s="6" t="n">
        <v>1084.17</v>
      </c>
    </row>
    <row r="41" customFormat="false" ht="14.4" hidden="false" customHeight="false" outlineLevel="0" collapsed="false">
      <c r="B41" s="3" t="s">
        <v>107</v>
      </c>
      <c r="C41" s="3" t="s">
        <v>108</v>
      </c>
      <c r="D41" s="3" t="n">
        <v>652</v>
      </c>
      <c r="E41" s="5" t="s">
        <v>97</v>
      </c>
      <c r="F41" s="5" t="s">
        <v>98</v>
      </c>
      <c r="G41" s="5" t="s">
        <v>97</v>
      </c>
      <c r="H41" s="6" t="n">
        <v>71</v>
      </c>
      <c r="I41" s="6" t="n">
        <v>652</v>
      </c>
      <c r="J41" s="6" t="n">
        <v>0</v>
      </c>
      <c r="K41" s="6" t="n">
        <v>1147.34</v>
      </c>
    </row>
    <row r="42" customFormat="false" ht="14.4" hidden="false" customHeight="false" outlineLevel="0" collapsed="false">
      <c r="B42" s="3" t="s">
        <v>109</v>
      </c>
      <c r="C42" s="3" t="s">
        <v>110</v>
      </c>
      <c r="D42" s="3" t="n">
        <v>636</v>
      </c>
      <c r="E42" s="5" t="s">
        <v>97</v>
      </c>
      <c r="F42" s="5" t="s">
        <v>98</v>
      </c>
      <c r="G42" s="5" t="s">
        <v>97</v>
      </c>
      <c r="H42" s="6" t="n">
        <v>68</v>
      </c>
      <c r="I42" s="6" t="n">
        <v>636</v>
      </c>
      <c r="J42" s="6" t="n">
        <v>0</v>
      </c>
      <c r="K42" s="6" t="n">
        <v>1118.07</v>
      </c>
    </row>
    <row r="43" customFormat="false" ht="14.4" hidden="false" customHeight="false" outlineLevel="0" collapsed="false">
      <c r="B43" s="3" t="s">
        <v>111</v>
      </c>
      <c r="C43" s="3" t="s">
        <v>112</v>
      </c>
      <c r="D43" s="3" t="n">
        <v>149</v>
      </c>
      <c r="E43" s="5" t="s">
        <v>97</v>
      </c>
      <c r="F43" s="5" t="s">
        <v>98</v>
      </c>
      <c r="G43" s="5" t="s">
        <v>97</v>
      </c>
      <c r="H43" s="6" t="n">
        <v>1</v>
      </c>
      <c r="I43" s="6" t="n">
        <v>96</v>
      </c>
      <c r="J43" s="7" t="n">
        <v>2.19051E-056</v>
      </c>
      <c r="K43" s="6" t="n">
        <v>184.731</v>
      </c>
    </row>
    <row r="44" customFormat="false" ht="14.4" hidden="false" customHeight="false" outlineLevel="0" collapsed="false">
      <c r="B44" s="3" t="s">
        <v>113</v>
      </c>
      <c r="C44" s="3" t="s">
        <v>114</v>
      </c>
      <c r="D44" s="3" t="n">
        <v>613</v>
      </c>
      <c r="E44" s="5" t="s">
        <v>97</v>
      </c>
      <c r="F44" s="5" t="s">
        <v>98</v>
      </c>
      <c r="G44" s="5" t="s">
        <v>97</v>
      </c>
      <c r="H44" s="6" t="n">
        <v>2</v>
      </c>
      <c r="I44" s="6" t="n">
        <v>610</v>
      </c>
      <c r="J44" s="6" t="n">
        <v>0</v>
      </c>
      <c r="K44" s="6" t="n">
        <v>932.788</v>
      </c>
    </row>
    <row r="45" customFormat="false" ht="14.4" hidden="false" customHeight="false" outlineLevel="0" collapsed="false">
      <c r="B45" s="4" t="s">
        <v>115</v>
      </c>
      <c r="C45" s="4" t="s">
        <v>116</v>
      </c>
      <c r="D45" s="4" t="n">
        <v>247</v>
      </c>
      <c r="E45" s="5" t="s">
        <v>13</v>
      </c>
      <c r="F45" s="5" t="s">
        <v>14</v>
      </c>
      <c r="G45" s="5" t="s">
        <v>15</v>
      </c>
      <c r="H45" s="6" t="n">
        <v>21</v>
      </c>
      <c r="I45" s="6" t="n">
        <v>236</v>
      </c>
      <c r="J45" s="7" t="n">
        <v>8.33215E-091</v>
      </c>
      <c r="K45" s="6" t="n">
        <v>266.83</v>
      </c>
    </row>
    <row r="46" customFormat="false" ht="14.4" hidden="false" customHeight="false" outlineLevel="0" collapsed="false">
      <c r="B46" s="4" t="s">
        <v>117</v>
      </c>
      <c r="C46" s="4" t="s">
        <v>118</v>
      </c>
      <c r="D46" s="4" t="n">
        <v>249</v>
      </c>
      <c r="E46" s="5" t="s">
        <v>13</v>
      </c>
      <c r="F46" s="5" t="s">
        <v>14</v>
      </c>
      <c r="G46" s="5" t="s">
        <v>15</v>
      </c>
      <c r="H46" s="6" t="n">
        <v>51</v>
      </c>
      <c r="I46" s="6" t="n">
        <v>237</v>
      </c>
      <c r="J46" s="7" t="n">
        <v>1.78174E-079</v>
      </c>
      <c r="K46" s="6" t="n">
        <v>237.94</v>
      </c>
    </row>
    <row r="47" customFormat="false" ht="14.4" hidden="false" customHeight="false" outlineLevel="0" collapsed="false">
      <c r="B47" s="4" t="s">
        <v>119</v>
      </c>
      <c r="C47" s="4" t="s">
        <v>120</v>
      </c>
      <c r="D47" s="4" t="n">
        <v>322</v>
      </c>
      <c r="E47" s="5" t="s">
        <v>20</v>
      </c>
      <c r="F47" s="5" t="s">
        <v>21</v>
      </c>
      <c r="G47" s="5" t="s">
        <v>22</v>
      </c>
      <c r="H47" s="6" t="n">
        <v>76</v>
      </c>
      <c r="I47" s="6" t="n">
        <v>322</v>
      </c>
      <c r="J47" s="7" t="n">
        <v>3.64602E-110</v>
      </c>
      <c r="K47" s="6" t="n">
        <v>322.075</v>
      </c>
    </row>
    <row r="48" customFormat="false" ht="14.4" hidden="false" customHeight="false" outlineLevel="0" collapsed="false">
      <c r="B48" s="4" t="s">
        <v>121</v>
      </c>
      <c r="C48" s="4" t="s">
        <v>122</v>
      </c>
      <c r="D48" s="4" t="n">
        <v>316</v>
      </c>
      <c r="E48" s="5" t="s">
        <v>13</v>
      </c>
      <c r="F48" s="5" t="s">
        <v>21</v>
      </c>
      <c r="G48" s="5" t="s">
        <v>22</v>
      </c>
      <c r="H48" s="6" t="n">
        <v>77</v>
      </c>
      <c r="I48" s="6" t="n">
        <v>302</v>
      </c>
      <c r="J48" s="7" t="n">
        <v>1.18842E-080</v>
      </c>
      <c r="K48" s="6" t="n">
        <v>243.718</v>
      </c>
    </row>
    <row r="49" customFormat="false" ht="14.4" hidden="false" customHeight="false" outlineLevel="0" collapsed="false">
      <c r="B49" s="4" t="s">
        <v>123</v>
      </c>
      <c r="C49" s="4" t="s">
        <v>124</v>
      </c>
      <c r="D49" s="4" t="n">
        <v>246</v>
      </c>
      <c r="E49" s="5" t="s">
        <v>20</v>
      </c>
      <c r="F49" s="5" t="s">
        <v>21</v>
      </c>
      <c r="G49" s="5" t="s">
        <v>22</v>
      </c>
      <c r="H49" s="6" t="n">
        <v>46</v>
      </c>
      <c r="I49" s="6" t="n">
        <v>245</v>
      </c>
      <c r="J49" s="7" t="n">
        <v>2.60934E-094</v>
      </c>
      <c r="K49" s="6" t="n">
        <v>277.301</v>
      </c>
    </row>
    <row r="50" customFormat="false" ht="14.4" hidden="false" customHeight="false" outlineLevel="0" collapsed="false">
      <c r="B50" s="4" t="s">
        <v>125</v>
      </c>
      <c r="C50" s="4" t="s">
        <v>126</v>
      </c>
      <c r="D50" s="4" t="n">
        <v>336</v>
      </c>
      <c r="E50" s="5" t="s">
        <v>20</v>
      </c>
      <c r="F50" s="5" t="s">
        <v>21</v>
      </c>
      <c r="G50" s="5" t="s">
        <v>22</v>
      </c>
      <c r="H50" s="6" t="n">
        <v>137</v>
      </c>
      <c r="I50" s="6" t="n">
        <v>335</v>
      </c>
      <c r="J50" s="7" t="n">
        <v>3.4122E-099</v>
      </c>
      <c r="K50" s="6" t="n">
        <v>293.095</v>
      </c>
    </row>
    <row r="51" customFormat="false" ht="14.4" hidden="false" customHeight="false" outlineLevel="0" collapsed="false">
      <c r="B51" s="4" t="s">
        <v>127</v>
      </c>
      <c r="C51" s="4" t="s">
        <v>128</v>
      </c>
      <c r="D51" s="4" t="n">
        <v>250</v>
      </c>
      <c r="E51" s="5" t="s">
        <v>20</v>
      </c>
      <c r="F51" s="5" t="s">
        <v>14</v>
      </c>
      <c r="G51" s="5" t="s">
        <v>15</v>
      </c>
      <c r="H51" s="6" t="n">
        <v>47</v>
      </c>
      <c r="I51" s="6" t="n">
        <v>248</v>
      </c>
      <c r="J51" s="7" t="n">
        <v>9.57628E-088</v>
      </c>
      <c r="K51" s="6" t="n">
        <v>260.738</v>
      </c>
    </row>
    <row r="52" customFormat="false" ht="14.4" hidden="false" customHeight="false" outlineLevel="0" collapsed="false">
      <c r="B52" s="4" t="s">
        <v>129</v>
      </c>
      <c r="C52" s="4" t="s">
        <v>130</v>
      </c>
      <c r="D52" s="4" t="n">
        <v>327</v>
      </c>
      <c r="E52" s="5" t="s">
        <v>13</v>
      </c>
      <c r="F52" s="5" t="s">
        <v>14</v>
      </c>
      <c r="G52" s="5" t="s">
        <v>15</v>
      </c>
      <c r="H52" s="6" t="n">
        <v>55</v>
      </c>
      <c r="I52" s="6" t="n">
        <v>316</v>
      </c>
      <c r="J52" s="7" t="n">
        <v>4.96355E-086</v>
      </c>
      <c r="K52" s="6" t="n">
        <v>257.585</v>
      </c>
    </row>
    <row r="53" customFormat="false" ht="14.4" hidden="false" customHeight="false" outlineLevel="0" collapsed="false">
      <c r="B53" s="4" t="s">
        <v>131</v>
      </c>
      <c r="C53" s="4" t="s">
        <v>132</v>
      </c>
      <c r="D53" s="4" t="n">
        <v>277</v>
      </c>
      <c r="E53" s="5" t="s">
        <v>13</v>
      </c>
      <c r="F53" s="5" t="s">
        <v>14</v>
      </c>
      <c r="G53" s="5" t="s">
        <v>15</v>
      </c>
      <c r="H53" s="6" t="n">
        <v>45</v>
      </c>
      <c r="I53" s="6" t="n">
        <v>265</v>
      </c>
      <c r="J53" s="7" t="n">
        <v>4.82626E-090</v>
      </c>
      <c r="K53" s="6" t="n">
        <v>266.06</v>
      </c>
    </row>
    <row r="54" customFormat="false" ht="14.4" hidden="false" customHeight="false" outlineLevel="0" collapsed="false">
      <c r="B54" s="4" t="s">
        <v>133</v>
      </c>
      <c r="C54" s="4" t="s">
        <v>134</v>
      </c>
      <c r="D54" s="4" t="n">
        <v>278</v>
      </c>
      <c r="E54" s="5" t="s">
        <v>13</v>
      </c>
      <c r="F54" s="5" t="s">
        <v>14</v>
      </c>
      <c r="G54" s="5" t="s">
        <v>15</v>
      </c>
      <c r="H54" s="6" t="n">
        <v>51</v>
      </c>
      <c r="I54" s="6" t="n">
        <v>269</v>
      </c>
      <c r="J54" s="7" t="n">
        <v>3.00168E-086</v>
      </c>
      <c r="K54" s="6" t="n">
        <v>256.43</v>
      </c>
    </row>
    <row r="55" customFormat="false" ht="14.4" hidden="false" customHeight="false" outlineLevel="0" collapsed="false">
      <c r="B55" s="4" t="s">
        <v>135</v>
      </c>
      <c r="C55" s="4" t="s">
        <v>136</v>
      </c>
      <c r="D55" s="4" t="n">
        <v>148</v>
      </c>
      <c r="E55" s="5" t="s">
        <v>13</v>
      </c>
      <c r="F55" s="5" t="s">
        <v>14</v>
      </c>
      <c r="G55" s="5" t="s">
        <v>15</v>
      </c>
      <c r="H55" s="6" t="n">
        <v>52</v>
      </c>
      <c r="I55" s="6" t="n">
        <v>148</v>
      </c>
      <c r="J55" s="7" t="n">
        <v>1.70123E-041</v>
      </c>
      <c r="K55" s="6" t="n">
        <v>137.403</v>
      </c>
    </row>
    <row r="56" customFormat="false" ht="14.4" hidden="false" customHeight="false" outlineLevel="0" collapsed="false">
      <c r="B56" s="4" t="s">
        <v>137</v>
      </c>
      <c r="C56" s="4" t="s">
        <v>138</v>
      </c>
      <c r="D56" s="4" t="n">
        <v>287</v>
      </c>
      <c r="E56" s="5" t="s">
        <v>13</v>
      </c>
      <c r="F56" s="5" t="s">
        <v>14</v>
      </c>
      <c r="G56" s="5" t="s">
        <v>15</v>
      </c>
      <c r="H56" s="6" t="n">
        <v>56</v>
      </c>
      <c r="I56" s="6" t="n">
        <v>276</v>
      </c>
      <c r="J56" s="7" t="n">
        <v>7.27823E-094</v>
      </c>
      <c r="K56" s="6" t="n">
        <v>276.075</v>
      </c>
    </row>
    <row r="57" customFormat="false" ht="14.4" hidden="false" customHeight="false" outlineLevel="0" collapsed="false">
      <c r="B57" s="4" t="s">
        <v>139</v>
      </c>
      <c r="C57" s="4" t="s">
        <v>140</v>
      </c>
      <c r="D57" s="4" t="n">
        <v>270</v>
      </c>
      <c r="E57" s="5" t="s">
        <v>13</v>
      </c>
      <c r="F57" s="5" t="s">
        <v>14</v>
      </c>
      <c r="G57" s="5" t="s">
        <v>15</v>
      </c>
      <c r="H57" s="6" t="n">
        <v>39</v>
      </c>
      <c r="I57" s="6" t="n">
        <v>263</v>
      </c>
      <c r="J57" s="7" t="n">
        <v>9.08629E-094</v>
      </c>
      <c r="K57" s="6" t="n">
        <v>275.304</v>
      </c>
    </row>
    <row r="58" customFormat="false" ht="14.4" hidden="false" customHeight="false" outlineLevel="0" collapsed="false">
      <c r="B58" s="4" t="s">
        <v>141</v>
      </c>
      <c r="C58" s="4" t="s">
        <v>142</v>
      </c>
      <c r="D58" s="4" t="n">
        <v>119</v>
      </c>
      <c r="E58" s="5" t="s">
        <v>15</v>
      </c>
      <c r="F58" s="5" t="s">
        <v>43</v>
      </c>
      <c r="G58" s="5" t="s">
        <v>22</v>
      </c>
      <c r="H58" s="6" t="n">
        <v>44</v>
      </c>
      <c r="I58" s="6" t="n">
        <v>99</v>
      </c>
      <c r="J58" s="7" t="n">
        <v>2.58941E-006</v>
      </c>
      <c r="K58" s="6" t="n">
        <v>44.1847</v>
      </c>
    </row>
    <row r="59" customFormat="false" ht="14.4" hidden="false" customHeight="false" outlineLevel="0" collapsed="false">
      <c r="B59" s="4" t="s">
        <v>143</v>
      </c>
      <c r="C59" s="4" t="s">
        <v>144</v>
      </c>
      <c r="D59" s="4" t="n">
        <v>276</v>
      </c>
      <c r="E59" s="5" t="s">
        <v>13</v>
      </c>
      <c r="F59" s="5" t="s">
        <v>14</v>
      </c>
      <c r="G59" s="5" t="s">
        <v>15</v>
      </c>
      <c r="H59" s="6" t="n">
        <v>39</v>
      </c>
      <c r="I59" s="6" t="n">
        <v>264</v>
      </c>
      <c r="J59" s="7" t="n">
        <v>1.0949E-097</v>
      </c>
      <c r="K59" s="6" t="n">
        <v>285.32</v>
      </c>
    </row>
    <row r="60" customFormat="false" ht="14.4" hidden="false" customHeight="false" outlineLevel="0" collapsed="false">
      <c r="B60" s="4" t="s">
        <v>145</v>
      </c>
      <c r="C60" s="4" t="s">
        <v>146</v>
      </c>
      <c r="D60" s="4" t="n">
        <v>965</v>
      </c>
      <c r="E60" s="5" t="s">
        <v>48</v>
      </c>
      <c r="F60" s="5" t="s">
        <v>49</v>
      </c>
      <c r="G60" s="5" t="s">
        <v>50</v>
      </c>
      <c r="H60" s="6" t="n">
        <v>164</v>
      </c>
      <c r="I60" s="6" t="n">
        <v>965</v>
      </c>
      <c r="J60" s="6" t="n">
        <v>0</v>
      </c>
      <c r="K60" s="6" t="n">
        <v>1166.94</v>
      </c>
    </row>
    <row r="61" customFormat="false" ht="14.4" hidden="false" customHeight="false" outlineLevel="0" collapsed="false">
      <c r="B61" s="4" t="s">
        <v>147</v>
      </c>
      <c r="C61" s="4" t="s">
        <v>148</v>
      </c>
      <c r="D61" s="4" t="n">
        <v>967</v>
      </c>
      <c r="E61" s="5" t="s">
        <v>48</v>
      </c>
      <c r="F61" s="5" t="s">
        <v>49</v>
      </c>
      <c r="G61" s="5" t="s">
        <v>50</v>
      </c>
      <c r="H61" s="6" t="n">
        <v>165</v>
      </c>
      <c r="I61" s="6" t="n">
        <v>967</v>
      </c>
      <c r="J61" s="6" t="n">
        <v>0</v>
      </c>
      <c r="K61" s="6" t="n">
        <v>1164.25</v>
      </c>
    </row>
    <row r="62" customFormat="false" ht="14.4" hidden="false" customHeight="false" outlineLevel="0" collapsed="false">
      <c r="B62" s="4" t="s">
        <v>149</v>
      </c>
      <c r="C62" s="4" t="s">
        <v>150</v>
      </c>
      <c r="D62" s="4" t="n">
        <v>964</v>
      </c>
      <c r="E62" s="5" t="s">
        <v>48</v>
      </c>
      <c r="F62" s="5" t="s">
        <v>49</v>
      </c>
      <c r="G62" s="5" t="s">
        <v>50</v>
      </c>
      <c r="H62" s="6" t="n">
        <v>163</v>
      </c>
      <c r="I62" s="6" t="n">
        <v>964</v>
      </c>
      <c r="J62" s="6" t="n">
        <v>0</v>
      </c>
      <c r="K62" s="6" t="n">
        <v>1159.24</v>
      </c>
    </row>
    <row r="63" customFormat="false" ht="14.4" hidden="false" customHeight="false" outlineLevel="0" collapsed="false">
      <c r="B63" s="4" t="s">
        <v>151</v>
      </c>
      <c r="C63" s="4" t="s">
        <v>152</v>
      </c>
      <c r="D63" s="4" t="n">
        <v>1015</v>
      </c>
      <c r="E63" s="5" t="s">
        <v>48</v>
      </c>
      <c r="F63" s="5" t="s">
        <v>49</v>
      </c>
      <c r="G63" s="5" t="s">
        <v>50</v>
      </c>
      <c r="H63" s="6" t="n">
        <v>214</v>
      </c>
      <c r="I63" s="6" t="n">
        <v>1015</v>
      </c>
      <c r="J63" s="6" t="n">
        <v>0</v>
      </c>
      <c r="K63" s="6" t="n">
        <v>1129.19</v>
      </c>
    </row>
    <row r="64" customFormat="false" ht="14.4" hidden="false" customHeight="false" outlineLevel="0" collapsed="false">
      <c r="B64" s="4" t="s">
        <v>153</v>
      </c>
      <c r="C64" s="4" t="s">
        <v>154</v>
      </c>
      <c r="D64" s="4" t="n">
        <v>966</v>
      </c>
      <c r="E64" s="5" t="s">
        <v>48</v>
      </c>
      <c r="F64" s="5" t="s">
        <v>49</v>
      </c>
      <c r="G64" s="5" t="s">
        <v>50</v>
      </c>
      <c r="H64" s="6" t="n">
        <v>163</v>
      </c>
      <c r="I64" s="6" t="n">
        <v>966</v>
      </c>
      <c r="J64" s="6" t="n">
        <v>0</v>
      </c>
      <c r="K64" s="6" t="n">
        <v>1179.27</v>
      </c>
    </row>
    <row r="65" customFormat="false" ht="14.4" hidden="false" customHeight="false" outlineLevel="0" collapsed="false">
      <c r="B65" s="4" t="s">
        <v>155</v>
      </c>
      <c r="C65" s="4" t="s">
        <v>156</v>
      </c>
      <c r="D65" s="4" t="n">
        <v>945</v>
      </c>
      <c r="E65" s="5" t="s">
        <v>64</v>
      </c>
      <c r="F65" s="5" t="s">
        <v>64</v>
      </c>
      <c r="G65" s="5" t="s">
        <v>65</v>
      </c>
      <c r="H65" s="6" t="n">
        <v>70</v>
      </c>
      <c r="I65" s="6" t="n">
        <v>942</v>
      </c>
      <c r="J65" s="6" t="n">
        <v>0</v>
      </c>
      <c r="K65" s="6" t="n">
        <v>1658.32</v>
      </c>
    </row>
    <row r="66" customFormat="false" ht="14.4" hidden="false" customHeight="false" outlineLevel="0" collapsed="false">
      <c r="B66" s="4" t="s">
        <v>157</v>
      </c>
      <c r="C66" s="4" t="s">
        <v>158</v>
      </c>
      <c r="D66" s="4" t="n">
        <v>848</v>
      </c>
      <c r="E66" s="5" t="s">
        <v>64</v>
      </c>
      <c r="F66" s="5" t="s">
        <v>64</v>
      </c>
      <c r="G66" s="5" t="s">
        <v>65</v>
      </c>
      <c r="H66" s="6" t="n">
        <v>1</v>
      </c>
      <c r="I66" s="6" t="n">
        <v>838</v>
      </c>
      <c r="J66" s="6" t="n">
        <v>0</v>
      </c>
      <c r="K66" s="6" t="n">
        <v>1498.46</v>
      </c>
    </row>
    <row r="67" customFormat="false" ht="14.4" hidden="false" customHeight="false" outlineLevel="0" collapsed="false">
      <c r="B67" s="3" t="s">
        <v>159</v>
      </c>
      <c r="C67" s="3" t="s">
        <v>160</v>
      </c>
      <c r="D67" s="3" t="n">
        <v>354</v>
      </c>
      <c r="E67" s="5" t="s">
        <v>90</v>
      </c>
      <c r="F67" s="5" t="s">
        <v>90</v>
      </c>
      <c r="G67" s="5" t="s">
        <v>71</v>
      </c>
      <c r="H67" s="6" t="n">
        <v>24</v>
      </c>
      <c r="I67" s="6" t="n">
        <v>332</v>
      </c>
      <c r="J67" s="6" t="n">
        <v>0</v>
      </c>
      <c r="K67" s="6" t="n">
        <v>658.001</v>
      </c>
    </row>
    <row r="68" customFormat="false" ht="14.4" hidden="false" customHeight="false" outlineLevel="0" collapsed="false">
      <c r="B68" s="3" t="s">
        <v>161</v>
      </c>
      <c r="C68" s="3" t="s">
        <v>162</v>
      </c>
      <c r="D68" s="3" t="n">
        <v>352</v>
      </c>
      <c r="E68" s="5" t="s">
        <v>163</v>
      </c>
      <c r="F68" s="5" t="s">
        <v>163</v>
      </c>
      <c r="G68" s="5" t="s">
        <v>75</v>
      </c>
      <c r="H68" s="6" t="n">
        <v>1</v>
      </c>
      <c r="I68" s="6" t="n">
        <v>354</v>
      </c>
      <c r="J68" s="6" t="n">
        <v>0</v>
      </c>
      <c r="K68" s="6" t="n">
        <v>626.412</v>
      </c>
    </row>
    <row r="69" customFormat="false" ht="14.4" hidden="false" customHeight="false" outlineLevel="0" collapsed="false">
      <c r="B69" s="3" t="s">
        <v>164</v>
      </c>
      <c r="C69" s="3" t="s">
        <v>165</v>
      </c>
      <c r="D69" s="3" t="n">
        <v>452</v>
      </c>
      <c r="E69" s="5" t="s">
        <v>163</v>
      </c>
      <c r="F69" s="5" t="s">
        <v>163</v>
      </c>
      <c r="G69" s="5" t="s">
        <v>75</v>
      </c>
      <c r="H69" s="6" t="n">
        <v>1</v>
      </c>
      <c r="I69" s="6" t="n">
        <v>352</v>
      </c>
      <c r="J69" s="6" t="n">
        <v>0</v>
      </c>
      <c r="K69" s="6" t="n">
        <v>651.45</v>
      </c>
    </row>
    <row r="70" customFormat="false" ht="14.4" hidden="false" customHeight="false" outlineLevel="0" collapsed="false">
      <c r="B70" s="3" t="s">
        <v>166</v>
      </c>
      <c r="C70" s="3" t="s">
        <v>167</v>
      </c>
      <c r="D70" s="3" t="n">
        <v>390</v>
      </c>
      <c r="E70" s="5" t="s">
        <v>70</v>
      </c>
      <c r="F70" s="5" t="s">
        <v>70</v>
      </c>
      <c r="G70" s="5" t="s">
        <v>71</v>
      </c>
      <c r="H70" s="6" t="n">
        <v>22</v>
      </c>
      <c r="I70" s="6" t="n">
        <v>451</v>
      </c>
      <c r="J70" s="6" t="n">
        <v>0</v>
      </c>
      <c r="K70" s="6" t="n">
        <v>810.213</v>
      </c>
    </row>
    <row r="71" customFormat="false" ht="14.4" hidden="false" customHeight="false" outlineLevel="0" collapsed="false">
      <c r="B71" s="3" t="s">
        <v>168</v>
      </c>
      <c r="C71" s="3" t="s">
        <v>169</v>
      </c>
      <c r="D71" s="3" t="n">
        <v>341</v>
      </c>
      <c r="E71" s="5" t="s">
        <v>74</v>
      </c>
      <c r="F71" s="5" t="s">
        <v>74</v>
      </c>
      <c r="G71" s="5" t="s">
        <v>75</v>
      </c>
      <c r="H71" s="6" t="n">
        <v>55</v>
      </c>
      <c r="I71" s="6" t="n">
        <v>376</v>
      </c>
      <c r="J71" s="6" t="n">
        <v>0</v>
      </c>
      <c r="K71" s="6" t="n">
        <v>600.786</v>
      </c>
    </row>
    <row r="72" customFormat="false" ht="14.4" hidden="false" customHeight="false" outlineLevel="0" collapsed="false">
      <c r="B72" s="3" t="s">
        <v>170</v>
      </c>
      <c r="C72" s="3" t="s">
        <v>171</v>
      </c>
      <c r="D72" s="3" t="n">
        <v>363</v>
      </c>
      <c r="E72" s="5" t="s">
        <v>74</v>
      </c>
      <c r="F72" s="5" t="s">
        <v>74</v>
      </c>
      <c r="G72" s="5" t="s">
        <v>75</v>
      </c>
      <c r="H72" s="6" t="n">
        <v>16</v>
      </c>
      <c r="I72" s="6" t="n">
        <v>333</v>
      </c>
      <c r="J72" s="6" t="n">
        <v>0</v>
      </c>
      <c r="K72" s="6" t="n">
        <v>657.41</v>
      </c>
    </row>
    <row r="73" customFormat="false" ht="14.4" hidden="false" customHeight="false" outlineLevel="0" collapsed="false">
      <c r="B73" s="3" t="s">
        <v>172</v>
      </c>
      <c r="C73" s="3" t="s">
        <v>173</v>
      </c>
      <c r="D73" s="3" t="n">
        <v>340</v>
      </c>
      <c r="E73" s="5" t="s">
        <v>74</v>
      </c>
      <c r="F73" s="5" t="s">
        <v>74</v>
      </c>
      <c r="G73" s="5" t="s">
        <v>75</v>
      </c>
      <c r="H73" s="6" t="n">
        <v>43</v>
      </c>
      <c r="I73" s="6" t="n">
        <v>356</v>
      </c>
      <c r="J73" s="6" t="n">
        <v>0</v>
      </c>
      <c r="K73" s="6" t="n">
        <v>636.994</v>
      </c>
    </row>
    <row r="74" customFormat="false" ht="14.4" hidden="false" customHeight="false" outlineLevel="0" collapsed="false">
      <c r="B74" s="3" t="s">
        <v>174</v>
      </c>
      <c r="C74" s="3" t="s">
        <v>175</v>
      </c>
      <c r="D74" s="3" t="n">
        <v>438</v>
      </c>
      <c r="E74" s="5" t="s">
        <v>74</v>
      </c>
      <c r="F74" s="5" t="s">
        <v>74</v>
      </c>
      <c r="G74" s="5" t="s">
        <v>75</v>
      </c>
      <c r="H74" s="6" t="n">
        <v>13</v>
      </c>
      <c r="I74" s="6" t="n">
        <v>332</v>
      </c>
      <c r="J74" s="6" t="n">
        <v>0</v>
      </c>
      <c r="K74" s="6" t="n">
        <v>645.469</v>
      </c>
    </row>
    <row r="75" customFormat="false" ht="14.4" hidden="false" customHeight="false" outlineLevel="0" collapsed="false">
      <c r="B75" s="3" t="s">
        <v>176</v>
      </c>
      <c r="C75" s="3" t="s">
        <v>177</v>
      </c>
      <c r="D75" s="3" t="n">
        <v>358</v>
      </c>
      <c r="E75" s="5" t="s">
        <v>70</v>
      </c>
      <c r="F75" s="5" t="s">
        <v>70</v>
      </c>
      <c r="G75" s="5" t="s">
        <v>71</v>
      </c>
      <c r="H75" s="6" t="n">
        <v>1</v>
      </c>
      <c r="I75" s="6" t="n">
        <v>438</v>
      </c>
      <c r="J75" s="6" t="n">
        <v>0</v>
      </c>
      <c r="K75" s="6" t="n">
        <v>852.97</v>
      </c>
    </row>
    <row r="76" customFormat="false" ht="14.4" hidden="false" customHeight="false" outlineLevel="0" collapsed="false">
      <c r="B76" s="3" t="s">
        <v>178</v>
      </c>
      <c r="C76" s="3" t="s">
        <v>179</v>
      </c>
      <c r="D76" s="3" t="n">
        <v>355</v>
      </c>
      <c r="E76" s="5" t="s">
        <v>90</v>
      </c>
      <c r="F76" s="5" t="s">
        <v>90</v>
      </c>
      <c r="G76" s="5" t="s">
        <v>71</v>
      </c>
      <c r="H76" s="6" t="n">
        <v>49</v>
      </c>
      <c r="I76" s="6" t="n">
        <v>357</v>
      </c>
      <c r="J76" s="6" t="n">
        <v>0</v>
      </c>
      <c r="K76" s="6" t="n">
        <v>577.495</v>
      </c>
    </row>
    <row r="77" customFormat="false" ht="14.4" hidden="false" customHeight="false" outlineLevel="0" collapsed="false">
      <c r="B77" s="3" t="s">
        <v>180</v>
      </c>
      <c r="C77" s="3" t="s">
        <v>181</v>
      </c>
      <c r="D77" s="3" t="n">
        <v>332</v>
      </c>
      <c r="E77" s="5" t="s">
        <v>74</v>
      </c>
      <c r="F77" s="5" t="s">
        <v>74</v>
      </c>
      <c r="G77" s="5" t="s">
        <v>75</v>
      </c>
      <c r="H77" s="6" t="n">
        <v>28</v>
      </c>
      <c r="I77" s="6" t="n">
        <v>348</v>
      </c>
      <c r="J77" s="6" t="n">
        <v>0</v>
      </c>
      <c r="K77" s="6" t="n">
        <v>648.936</v>
      </c>
    </row>
    <row r="78" customFormat="false" ht="14.4" hidden="false" customHeight="false" outlineLevel="0" collapsed="false">
      <c r="B78" s="3" t="s">
        <v>182</v>
      </c>
      <c r="C78" s="3" t="s">
        <v>183</v>
      </c>
      <c r="D78" s="3" t="n">
        <v>623</v>
      </c>
      <c r="E78" s="5" t="s">
        <v>90</v>
      </c>
      <c r="F78" s="5" t="s">
        <v>90</v>
      </c>
      <c r="G78" s="5" t="s">
        <v>71</v>
      </c>
      <c r="H78" s="6" t="n">
        <v>24</v>
      </c>
      <c r="I78" s="6" t="n">
        <v>332</v>
      </c>
      <c r="J78" s="6" t="n">
        <v>0</v>
      </c>
      <c r="K78" s="6" t="n">
        <v>658.001</v>
      </c>
    </row>
    <row r="79" customFormat="false" ht="14.4" hidden="false" customHeight="false" outlineLevel="0" collapsed="false">
      <c r="B79" s="3" t="s">
        <v>184</v>
      </c>
      <c r="C79" s="3" t="s">
        <v>185</v>
      </c>
      <c r="D79" s="3" t="n">
        <v>576</v>
      </c>
      <c r="E79" s="5" t="s">
        <v>97</v>
      </c>
      <c r="F79" s="5" t="s">
        <v>98</v>
      </c>
      <c r="G79" s="5" t="s">
        <v>97</v>
      </c>
      <c r="H79" s="6" t="n">
        <v>5</v>
      </c>
      <c r="I79" s="6" t="n">
        <v>617</v>
      </c>
      <c r="J79" s="6" t="n">
        <v>0</v>
      </c>
      <c r="K79" s="6" t="n">
        <v>933.559</v>
      </c>
    </row>
    <row r="80" customFormat="false" ht="14.4" hidden="false" customHeight="false" outlineLevel="0" collapsed="false">
      <c r="B80" s="3" t="s">
        <v>186</v>
      </c>
      <c r="C80" s="3" t="s">
        <v>187</v>
      </c>
      <c r="D80" s="3" t="n">
        <v>639</v>
      </c>
      <c r="E80" s="5" t="s">
        <v>97</v>
      </c>
      <c r="F80" s="5" t="s">
        <v>98</v>
      </c>
      <c r="G80" s="5" t="s">
        <v>97</v>
      </c>
      <c r="H80" s="6" t="n">
        <v>6</v>
      </c>
      <c r="I80" s="6" t="n">
        <v>576</v>
      </c>
      <c r="J80" s="6" t="n">
        <v>0</v>
      </c>
      <c r="K80" s="6" t="n">
        <v>1152.74</v>
      </c>
    </row>
    <row r="81" customFormat="false" ht="14.4" hidden="false" customHeight="false" outlineLevel="0" collapsed="false">
      <c r="B81" s="3" t="s">
        <v>188</v>
      </c>
      <c r="C81" s="3" t="s">
        <v>189</v>
      </c>
      <c r="D81" s="3" t="n">
        <v>652</v>
      </c>
      <c r="E81" s="5" t="s">
        <v>97</v>
      </c>
      <c r="F81" s="5" t="s">
        <v>98</v>
      </c>
      <c r="G81" s="5" t="s">
        <v>97</v>
      </c>
      <c r="H81" s="6" t="n">
        <v>72</v>
      </c>
      <c r="I81" s="6" t="n">
        <v>639</v>
      </c>
      <c r="J81" s="6" t="n">
        <v>0</v>
      </c>
      <c r="K81" s="6" t="n">
        <v>1084.17</v>
      </c>
    </row>
    <row r="82" customFormat="false" ht="14.4" hidden="false" customHeight="false" outlineLevel="0" collapsed="false">
      <c r="B82" s="3" t="s">
        <v>190</v>
      </c>
      <c r="C82" s="3" t="s">
        <v>191</v>
      </c>
      <c r="D82" s="3" t="n">
        <v>636</v>
      </c>
      <c r="E82" s="5" t="s">
        <v>97</v>
      </c>
      <c r="F82" s="5" t="s">
        <v>98</v>
      </c>
      <c r="G82" s="5" t="s">
        <v>97</v>
      </c>
      <c r="H82" s="6" t="n">
        <v>71</v>
      </c>
      <c r="I82" s="6" t="n">
        <v>652</v>
      </c>
      <c r="J82" s="6" t="n">
        <v>0</v>
      </c>
      <c r="K82" s="6" t="n">
        <v>1150.81</v>
      </c>
    </row>
    <row r="83" customFormat="false" ht="14.4" hidden="false" customHeight="false" outlineLevel="0" collapsed="false">
      <c r="B83" s="3" t="s">
        <v>192</v>
      </c>
      <c r="C83" s="3" t="s">
        <v>193</v>
      </c>
      <c r="D83" s="3" t="n">
        <v>149</v>
      </c>
      <c r="E83" s="5" t="s">
        <v>97</v>
      </c>
      <c r="F83" s="5" t="s">
        <v>98</v>
      </c>
      <c r="G83" s="5" t="s">
        <v>97</v>
      </c>
      <c r="H83" s="6" t="n">
        <v>68</v>
      </c>
      <c r="I83" s="6" t="n">
        <v>636</v>
      </c>
      <c r="J83" s="6" t="n">
        <v>0</v>
      </c>
      <c r="K83" s="6" t="n">
        <v>1116.91</v>
      </c>
    </row>
    <row r="84" customFormat="false" ht="14.4" hidden="false" customHeight="false" outlineLevel="0" collapsed="false">
      <c r="B84" s="3" t="s">
        <v>194</v>
      </c>
      <c r="C84" s="3" t="s">
        <v>195</v>
      </c>
      <c r="D84" s="3" t="n">
        <v>613</v>
      </c>
      <c r="E84" s="5" t="s">
        <v>97</v>
      </c>
      <c r="F84" s="5" t="s">
        <v>98</v>
      </c>
      <c r="G84" s="5" t="s">
        <v>97</v>
      </c>
      <c r="H84" s="6" t="n">
        <v>1</v>
      </c>
      <c r="I84" s="6" t="n">
        <v>96</v>
      </c>
      <c r="J84" s="7" t="n">
        <v>4.57338E-055</v>
      </c>
      <c r="K84" s="6" t="n">
        <v>181.264</v>
      </c>
    </row>
    <row r="85" customFormat="false" ht="14.4" hidden="false" customHeight="false" outlineLevel="0" collapsed="false">
      <c r="B85" s="8" t="s">
        <v>196</v>
      </c>
      <c r="C85" s="9"/>
      <c r="D85" s="9"/>
      <c r="E85" s="9"/>
      <c r="F85" s="9"/>
      <c r="G85" s="9"/>
      <c r="H85" s="9"/>
      <c r="I85" s="9"/>
      <c r="J85" s="9"/>
      <c r="K85" s="9"/>
    </row>
  </sheetData>
  <conditionalFormatting sqref="C67:C77">
    <cfRule type="expression" priority="2" aboveAverage="0" equalAverage="0" bottom="0" percent="0" rank="0" text="" dxfId="0">
      <formula>AND(COUNTIF($C$67:$C$77,C67)&gt;1,NOT(ISBLANK(C67)))</formula>
    </cfRule>
    <cfRule type="expression" priority="3" aboveAverage="0" equalAverage="0" bottom="0" percent="0" rank="0" text="" dxfId="1">
      <formula>AND(COUNTIF($C$67:$C$77,C67)&gt;1,NOT(ISBLANK(C67)))</formula>
    </cfRule>
  </conditionalFormatting>
  <conditionalFormatting sqref="C78:C84">
    <cfRule type="expression" priority="4" aboveAverage="0" equalAverage="0" bottom="0" percent="0" rank="0" text="" dxfId="2">
      <formula>AND(COUNTIF($C$78:$C$84,C78)&gt;1,NOT(ISBLANK(C78)))</formula>
    </cfRule>
    <cfRule type="expression" priority="5" aboveAverage="0" equalAverage="0" bottom="0" percent="0" rank="0" text="" dxfId="3">
      <formula>AND(COUNTIF($C$78:$C$84,C78)&gt;1,NOT(ISBLANK(C7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8T22:56:11Z</dcterms:created>
  <dc:creator>Muthamilarasan</dc:creator>
  <dc:description/>
  <dc:language>en-US</dc:language>
  <cp:lastModifiedBy>Muthamilarasan</cp:lastModifiedBy>
  <dcterms:modified xsi:type="dcterms:W3CDTF">2019-06-06T22:41:30Z</dcterms:modified>
  <cp:revision>0</cp:revision>
  <dc:subject/>
  <dc:title/>
</cp:coreProperties>
</file>